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filterPrivacy="1" defaultThemeVersion="124226"/>
  <bookViews>
    <workbookView xWindow="0" yWindow="0" windowWidth="19200" windowHeight="11355"/>
  </bookViews>
  <sheets>
    <sheet name="Sheet1" sheetId="1" r:id="rId1"/>
    <sheet name="Sheet2" sheetId="2" r:id="rId2"/>
    <sheet name="Sheet3" sheetId="3" r:id="rId3"/>
  </sheets>
  <calcPr calcId="122211"/>
</workbook>
</file>

<file path=xl/sharedStrings.xml><?xml version="1.0" encoding="utf-8"?>
<sst xmlns="http://schemas.openxmlformats.org/spreadsheetml/2006/main" count="142" uniqueCount="140">
  <si>
    <t>locus</t>
  </si>
  <si>
    <t>primer-sense</t>
  </si>
  <si>
    <t>primer-antisense</t>
  </si>
  <si>
    <t>Primer name</t>
  </si>
  <si>
    <t>Sequence</t>
  </si>
  <si>
    <t>TGGGACAACTTGCAAACCTG</t>
  </si>
  <si>
    <t>CCAGAGTAGGTCTGTTTTCAATCCA</t>
  </si>
  <si>
    <t>TCTGGAAAGCTCTCGGTTTG</t>
  </si>
  <si>
    <t>AATCCCTGGCCAAAGGTACT</t>
  </si>
  <si>
    <t>Primers used for positive and negative DNA controls of ChIP assay</t>
  </si>
  <si>
    <t>KLK3 enhancer-F</t>
  </si>
  <si>
    <t>KLK3 enhancer-R</t>
  </si>
  <si>
    <t>TTGGAAAGGGGTGTGGTACT</t>
  </si>
  <si>
    <t>CAAGGAAAGCTATACTGCACAAAA</t>
  </si>
  <si>
    <t>β-ACTIN-F</t>
  </si>
  <si>
    <t>CCTCTCCCAAGTCCACACAG</t>
  </si>
  <si>
    <t>β-ACTIN-R</t>
  </si>
  <si>
    <t>GGGCACGAAGGCTCATCATT</t>
  </si>
  <si>
    <t>Primers used for lncRNAs RT-PCR analysis</t>
    <phoneticPr fontId="1" type="noConversion"/>
  </si>
  <si>
    <t>GCGGGTGGTAGGAACAAT</t>
    <phoneticPr fontId="2" type="noConversion"/>
  </si>
  <si>
    <t>CATCTTCAGAGCTGCTCCAC</t>
    <phoneticPr fontId="2" type="noConversion"/>
  </si>
  <si>
    <t>SNHG5-F</t>
    <phoneticPr fontId="1" type="noConversion"/>
  </si>
  <si>
    <t>SNHG5-R</t>
    <phoneticPr fontId="1" type="noConversion"/>
  </si>
  <si>
    <t>GGTGCAAGAAAGCCTTTGAG</t>
  </si>
  <si>
    <t>CATTTTCATCATTTGCTTCTGTTC</t>
  </si>
  <si>
    <t>SNHG6-F</t>
  </si>
  <si>
    <t>SNHG6-R</t>
  </si>
  <si>
    <t>ACTCAAGCCATTGGCACAC</t>
  </si>
  <si>
    <t>GCCACAGATGAGTGTTCACC</t>
  </si>
  <si>
    <t>GAS5-F</t>
    <phoneticPr fontId="1" type="noConversion"/>
  </si>
  <si>
    <t>GAS5-R</t>
    <phoneticPr fontId="1" type="noConversion"/>
  </si>
  <si>
    <t>ACATCGTGAGCACATTTGAGA</t>
    <phoneticPr fontId="2" type="noConversion"/>
  </si>
  <si>
    <t>TCTTGCTGTTCAGGGTGGTA</t>
    <phoneticPr fontId="2" type="noConversion"/>
  </si>
  <si>
    <t>LINC01138-F</t>
    <phoneticPr fontId="1" type="noConversion"/>
  </si>
  <si>
    <t>LINC01138-R</t>
    <phoneticPr fontId="1" type="noConversion"/>
  </si>
  <si>
    <t>AAAGGAGAGCAAGAATCTCATAGAA</t>
    <phoneticPr fontId="2" type="noConversion"/>
  </si>
  <si>
    <t xml:space="preserve">AGCTGGGATTATAGGTGTGAGC </t>
    <phoneticPr fontId="2" type="noConversion"/>
  </si>
  <si>
    <t>SUZ12P1-F</t>
    <phoneticPr fontId="1" type="noConversion"/>
  </si>
  <si>
    <t>SUZ12P1-R</t>
    <phoneticPr fontId="1" type="noConversion"/>
  </si>
  <si>
    <t>AGCTTGTTGCCAATTGTTGA</t>
    <phoneticPr fontId="2" type="noConversion"/>
  </si>
  <si>
    <t>GCAAATGGAGACCTAAAGGC</t>
    <phoneticPr fontId="2" type="noConversion"/>
  </si>
  <si>
    <t>SNHG1-F</t>
    <phoneticPr fontId="1" type="noConversion"/>
  </si>
  <si>
    <t>SNHG1-R</t>
    <phoneticPr fontId="1" type="noConversion"/>
  </si>
  <si>
    <t>GAGGAAGCTGGAAAACCAAAC</t>
    <phoneticPr fontId="2" type="noConversion"/>
  </si>
  <si>
    <t>CGCTGCCATAGTAACAGGTTC</t>
    <phoneticPr fontId="2" type="noConversion"/>
  </si>
  <si>
    <t>CCND2-AS2-F</t>
    <phoneticPr fontId="1" type="noConversion"/>
  </si>
  <si>
    <t>CCND2-AS2-R</t>
    <phoneticPr fontId="1" type="noConversion"/>
  </si>
  <si>
    <t>AGTGGTCGCTTCTTCTCCTTG</t>
  </si>
  <si>
    <t>GATTGTCAAACCCTCCCTGTTA</t>
  </si>
  <si>
    <t>SNHG3-F</t>
    <phoneticPr fontId="1" type="noConversion"/>
  </si>
  <si>
    <t>SNHG3-R</t>
    <phoneticPr fontId="1" type="noConversion"/>
  </si>
  <si>
    <t>AATCGGTGTGTTCGCCTCTAC</t>
    <phoneticPr fontId="2" type="noConversion"/>
  </si>
  <si>
    <t>GCGGCTGTCACGATCC</t>
    <phoneticPr fontId="2" type="noConversion"/>
  </si>
  <si>
    <t>TMPRSS2-F</t>
    <phoneticPr fontId="2" type="noConversion"/>
  </si>
  <si>
    <t>TMPRSS2-R</t>
    <phoneticPr fontId="2" type="noConversion"/>
  </si>
  <si>
    <t>gccttgctctctagcctcaa</t>
    <phoneticPr fontId="1" type="noConversion"/>
  </si>
  <si>
    <t>ggtcgtccacgtgtaagttg</t>
    <phoneticPr fontId="1" type="noConversion"/>
  </si>
  <si>
    <t>AR-F</t>
    <phoneticPr fontId="1" type="noConversion"/>
  </si>
  <si>
    <t>AR-R</t>
    <phoneticPr fontId="1" type="noConversion"/>
  </si>
  <si>
    <t>gtgcttgtggcctctcgt</t>
    <phoneticPr fontId="1" type="noConversion"/>
  </si>
  <si>
    <t>agcaagatcacgcttttgttc</t>
    <phoneticPr fontId="1" type="noConversion"/>
  </si>
  <si>
    <t>KLK3-F</t>
    <phoneticPr fontId="1" type="noConversion"/>
  </si>
  <si>
    <t>KLK3-R</t>
    <phoneticPr fontId="1" type="noConversion"/>
  </si>
  <si>
    <t>primer for ChIP validated ARE of  lncRNAs</t>
    <phoneticPr fontId="1" type="noConversion"/>
  </si>
  <si>
    <t xml:space="preserve">synthetic oligonucleotides used for siRNA transfection </t>
    <phoneticPr fontId="1" type="noConversion"/>
  </si>
  <si>
    <t xml:space="preserve">AR-homo-357    </t>
  </si>
  <si>
    <t>GCAGAAAUGAUUGCACUAUTT</t>
  </si>
  <si>
    <t>AUAGUGCAAUCAUUUCUGCTT</t>
  </si>
  <si>
    <t xml:space="preserve">AR-homo-995    </t>
  </si>
  <si>
    <t>CUGCUACUCUUCAGCAUUATT</t>
  </si>
  <si>
    <t>UAAUGCUGAAGAGUAGCAGTT</t>
  </si>
  <si>
    <t xml:space="preserve">AR-homo-544    </t>
  </si>
  <si>
    <t>GACAGUGUCACACAUUGAATT</t>
  </si>
  <si>
    <t>UUCAAUGUGUGACACUGUCTT</t>
  </si>
  <si>
    <t>sense（5'-3'）</t>
  </si>
  <si>
    <t>antisense（5'-3'）</t>
  </si>
  <si>
    <t>siRNA-NC</t>
    <phoneticPr fontId="1" type="noConversion"/>
  </si>
  <si>
    <t>UUCUCCGAACGUGUCACGUTT</t>
    <phoneticPr fontId="1" type="noConversion"/>
  </si>
  <si>
    <t>ACGUGACACGUUCGGAGAATT</t>
    <phoneticPr fontId="1" type="noConversion"/>
  </si>
  <si>
    <t>XBP-1 promoter-F</t>
    <phoneticPr fontId="1" type="noConversion"/>
  </si>
  <si>
    <t>XBP-1 promoter-R</t>
    <phoneticPr fontId="1" type="noConversion"/>
  </si>
  <si>
    <t>miR-125b-ARE-F</t>
    <phoneticPr fontId="1" type="noConversion"/>
  </si>
  <si>
    <t>miR-125b-ARE-R</t>
    <phoneticPr fontId="1" type="noConversion"/>
  </si>
  <si>
    <t>GGACGCCACCTCAGATTTTAGA</t>
  </si>
  <si>
    <t>CATCTGTGAGTTGAGTGCGGTAAA</t>
  </si>
  <si>
    <t>TGTGGGAGGCTGGGAGTGT</t>
  </si>
  <si>
    <t>TGTTCCGGGTGATGCAGTG</t>
  </si>
  <si>
    <t>AAGCAGCGTGCGTTCAGC</t>
  </si>
  <si>
    <t xml:space="preserve">TCTCCGTTTCTTCCATTTTCC </t>
    <phoneticPr fontId="2" type="noConversion"/>
  </si>
  <si>
    <t xml:space="preserve"> TTTGAGTTGGGTTTCTGTTACTTG </t>
  </si>
  <si>
    <t xml:space="preserve"> TTCCTGTTTCATTTTGTCTTCCA </t>
  </si>
  <si>
    <t xml:space="preserve"> CCATTGGAAGAGCCACCAC </t>
  </si>
  <si>
    <t xml:space="preserve"> CCATACAAATTCAGCATAATCCCT </t>
  </si>
  <si>
    <t>CCCAAAGTCAGGGAACCAAAA</t>
  </si>
  <si>
    <t>GTGTCCACAGACGGCAATCC</t>
  </si>
  <si>
    <t>TGTAACAGGACAAACTGGAAACAC</t>
  </si>
  <si>
    <t>CATAAAGCCAACTTTAGTCCCCTA</t>
  </si>
  <si>
    <t>GCAGTCATTCCTACCGTGCTG</t>
  </si>
  <si>
    <t>AGTGCCCAAGAGTGCCAAA</t>
  </si>
  <si>
    <t>TTAGCAGTCACTCCCCATTCC</t>
  </si>
  <si>
    <t>AATCAAGATGTCGGCAGGATG</t>
  </si>
  <si>
    <t>GCCAAGGAACACGGAAGGT</t>
  </si>
  <si>
    <t>TGGGCACAGAGGCTGTAGG</t>
  </si>
  <si>
    <t>GCACAAAGAGTTCTCAGGGTCA</t>
  </si>
  <si>
    <t>LINC01138-ARE1</t>
  </si>
  <si>
    <t>LINC01138-ARE2</t>
  </si>
  <si>
    <t>SUZ12P1-ARE</t>
  </si>
  <si>
    <t>RP1-45I4.2-ARE</t>
  </si>
  <si>
    <t>KLKP1-ARE</t>
  </si>
  <si>
    <t>CCAGAACAGGCAAATCCAGAG</t>
  </si>
  <si>
    <t>RP1-45I4.2-F</t>
  </si>
  <si>
    <t>RP1-45I4.2-R</t>
  </si>
  <si>
    <t>KLKP1-F</t>
  </si>
  <si>
    <t>KLKP1-R</t>
  </si>
  <si>
    <t>LINC-PINT-F</t>
    <phoneticPr fontId="1" type="noConversion"/>
  </si>
  <si>
    <t>LINC-PINT-R</t>
    <phoneticPr fontId="1" type="noConversion"/>
  </si>
  <si>
    <t>TUG1-F</t>
  </si>
  <si>
    <t>TUG1-R</t>
  </si>
  <si>
    <t>MIR17HG-F</t>
  </si>
  <si>
    <t>MIR17HG-R</t>
  </si>
  <si>
    <t>LINC00969-F</t>
  </si>
  <si>
    <t>LINC00969-R</t>
  </si>
  <si>
    <t xml:space="preserve">CCGGAAGACUUAAAGCUAUTT </t>
  </si>
  <si>
    <t xml:space="preserve">AUAGCUUUAAGUCUUCCGGTT </t>
  </si>
  <si>
    <t xml:space="preserve">GCUGAUGGAAUUCAGUAAATT </t>
  </si>
  <si>
    <t xml:space="preserve">UUUACUGAAUUCCAUCAGCTT </t>
  </si>
  <si>
    <t xml:space="preserve">GGAAGCAGUUACAGAAGAUTT </t>
  </si>
  <si>
    <t xml:space="preserve">AUCUUCUGUAACUGCUUCCTT </t>
  </si>
  <si>
    <t xml:space="preserve">AGGGAUGAGUGCAGUGGAATT </t>
  </si>
  <si>
    <t xml:space="preserve">UUCCACUGCACUCAUCCCUTT </t>
  </si>
  <si>
    <t xml:space="preserve">CUGAAAUGCCUUCGCGCUATT </t>
  </si>
  <si>
    <t xml:space="preserve">UAGCGCGAAGGCAUUUCAGTT </t>
  </si>
  <si>
    <t xml:space="preserve">GAGAAGAGCGAAACCUCAUTT </t>
  </si>
  <si>
    <t xml:space="preserve">AUGAGGUUUCGCUCUUCUCTT </t>
  </si>
  <si>
    <t>LINC01138-homo-1117</t>
  </si>
  <si>
    <t>LINC01138-homo-1243</t>
  </si>
  <si>
    <t>LINC01138-homo-1546</t>
  </si>
  <si>
    <t>SUZ12P1-homo-470</t>
  </si>
  <si>
    <t>SUZ12P1-homo-509</t>
  </si>
  <si>
    <t>SUZ12P1-homo-863</t>
  </si>
</sst>
</file>

<file path=xl/styles.xml><?xml version="1.0" encoding="utf-8"?>
<styleSheet xmlns="http://schemas.openxmlformats.org/spreadsheetml/2006/main" xmlns:mc="http://schemas.openxmlformats.org/markup-compatibility/2006" xmlns:x14ac="http://schemas.microsoft.com/office/spreadsheetml/2009/9/ac" mc:Ignorable="x14ac">
  <fonts count="9">
    <font>
      <sz val="11"/>
      <color theme="1"/>
      <name val="宋体"/>
      <family val="2"/>
      <scheme val="minor"/>
    </font>
    <font>
      <sz val="9"/>
      <name val="宋体"/>
      <family val="3"/>
      <charset val="134"/>
      <scheme val="minor"/>
    </font>
    <font>
      <sz val="9"/>
      <name val="宋体"/>
      <family val="3"/>
      <charset val="134"/>
    </font>
    <font>
      <sz val="11"/>
      <name val="宋体"/>
      <family val="2"/>
      <scheme val="minor"/>
    </font>
    <font>
      <sz val="11"/>
      <name val="宋体"/>
      <family val="3"/>
      <charset val="134"/>
      <scheme val="minor"/>
    </font>
    <font>
      <sz val="12"/>
      <name val="宋体"/>
      <family val="3"/>
      <charset val="134"/>
    </font>
    <font>
      <sz val="11"/>
      <color theme="1"/>
      <name val="宋体"/>
      <family val="3"/>
      <charset val="134"/>
      <scheme val="minor"/>
    </font>
    <font>
      <sz val="8"/>
      <color rgb="FF000000"/>
      <name val="CIDFont+F2"/>
      <family val="2"/>
    </font>
    <font>
      <sz val="10"/>
      <name val="宋体"/>
      <family val="3"/>
      <charset val="134"/>
    </font>
  </fonts>
  <fills count="2">
    <fill>
      <patternFill patternType="none"/>
    </fill>
    <fill>
      <patternFill patternType="gray125"/>
    </fill>
  </fills>
  <borders count="9">
    <border>
      <left/>
      <right/>
      <top/>
      <bottom/>
      <diagonal/>
    </border>
    <border>
      <left style="thin">
        <color auto="1"/>
      </left>
      <right style="thin">
        <color auto="1"/>
      </right>
      <top style="thin">
        <color auto="1"/>
      </top>
      <bottom style="thin">
        <color auto="1"/>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5" fillId="0" borderId="0">
      <alignment vertical="center"/>
    </xf>
  </cellStyleXfs>
  <cellXfs count="20">
    <xf numFmtId="0" fontId="0" fillId="0" borderId="0" xfId="0"/>
    <xf numFmtId="0" fontId="0" fillId="0" borderId="1" xfId="0" applyBorder="1"/>
    <xf numFmtId="0" fontId="0" fillId="0" borderId="1" xfId="0" applyBorder="1" applyAlignment="1"/>
    <xf numFmtId="0" fontId="0" fillId="0" borderId="1" xfId="0" applyFill="1" applyBorder="1" applyAlignment="1">
      <alignment vertical="center"/>
    </xf>
    <xf numFmtId="0" fontId="8" fillId="0" borderId="0" xfId="0" applyFont="1" applyFill="1" applyAlignment="1">
      <alignment vertical="center"/>
    </xf>
    <xf numFmtId="0" fontId="8" fillId="0" borderId="2" xfId="0" applyFont="1" applyFill="1" applyBorder="1" applyAlignment="1" applyProtection="1">
      <alignment horizontal="left" vertical="center" wrapText="1"/>
      <protection locked="0"/>
    </xf>
    <xf numFmtId="0" fontId="8" fillId="0" borderId="1" xfId="0" applyFont="1" applyFill="1" applyBorder="1" applyAlignment="1" applyProtection="1">
      <alignment horizontal="left" vertical="center" wrapText="1"/>
      <protection locked="0"/>
    </xf>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1" xfId="0" applyFill="1" applyBorder="1" applyAlignment="1"/>
    <xf numFmtId="0" fontId="3" fillId="0" borderId="1" xfId="0" applyFont="1" applyBorder="1"/>
    <xf numFmtId="0" fontId="0" fillId="0" borderId="1" xfId="0" applyNumberFormat="1" applyFont="1" applyFill="1" applyBorder="1" applyAlignment="1"/>
    <xf numFmtId="0" fontId="6" fillId="0" borderId="1" xfId="0" applyNumberFormat="1" applyFont="1" applyFill="1" applyBorder="1" applyAlignment="1"/>
    <xf numFmtId="0" fontId="4" fillId="0" borderId="1" xfId="0" applyFont="1" applyBorder="1"/>
    <xf numFmtId="0" fontId="7" fillId="0" borderId="1" xfId="0" applyFont="1" applyBorder="1"/>
    <xf numFmtId="0" fontId="5" fillId="0" borderId="1" xfId="0" applyFont="1" applyBorder="1" applyAlignment="1"/>
  </cellXfs>
  <cellStyles count="2">
    <cellStyle name="常规" xfId="0" builtinId="0"/>
    <cellStyle name="常规 2" xfId="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0"/>
  <sheetViews>
    <sheetView tabSelected="1" topLeftCell="A37" workbookViewId="0">
      <selection activeCell="B38" sqref="B38"/>
    </sheetView>
  </sheetViews>
  <sheetFormatPr defaultRowHeight="13.5"/>
  <cols>
    <col min="1" max="1" width="22.5" customWidth="1"/>
    <col min="2" max="2" width="43.875" bestFit="1" customWidth="1"/>
    <col min="3" max="3" width="26.125" bestFit="1" customWidth="1"/>
    <col min="4" max="4" width="25" bestFit="1" customWidth="1"/>
  </cols>
  <sheetData>
    <row r="1" spans="1:3">
      <c r="A1" s="1" t="s">
        <v>63</v>
      </c>
      <c r="B1" s="1"/>
      <c r="C1" s="1"/>
    </row>
    <row r="2" spans="1:3">
      <c r="A2" s="1" t="s">
        <v>0</v>
      </c>
      <c r="B2" s="1" t="s">
        <v>1</v>
      </c>
      <c r="C2" s="1" t="s">
        <v>2</v>
      </c>
    </row>
    <row r="3" spans="1:3">
      <c r="A3" s="1" t="s">
        <v>104</v>
      </c>
      <c r="B3" s="2" t="s">
        <v>95</v>
      </c>
      <c r="C3" s="2" t="s">
        <v>96</v>
      </c>
    </row>
    <row r="4" spans="1:3">
      <c r="A4" s="1" t="s">
        <v>105</v>
      </c>
      <c r="B4" s="3" t="s">
        <v>97</v>
      </c>
      <c r="C4" s="3" t="s">
        <v>98</v>
      </c>
    </row>
    <row r="5" spans="1:3">
      <c r="A5" s="1" t="s">
        <v>106</v>
      </c>
      <c r="B5" s="1" t="s">
        <v>99</v>
      </c>
      <c r="C5" s="1" t="s">
        <v>109</v>
      </c>
    </row>
    <row r="6" spans="1:3">
      <c r="A6" s="1" t="s">
        <v>107</v>
      </c>
      <c r="B6" s="3" t="s">
        <v>100</v>
      </c>
      <c r="C6" s="3" t="s">
        <v>101</v>
      </c>
    </row>
    <row r="7" spans="1:3">
      <c r="A7" s="1" t="s">
        <v>108</v>
      </c>
      <c r="B7" s="1" t="s">
        <v>102</v>
      </c>
      <c r="C7" s="1" t="s">
        <v>103</v>
      </c>
    </row>
    <row r="10" spans="1:3">
      <c r="A10" s="1" t="s">
        <v>9</v>
      </c>
      <c r="B10" s="1"/>
    </row>
    <row r="11" spans="1:3">
      <c r="A11" s="1" t="s">
        <v>3</v>
      </c>
      <c r="B11" s="1" t="s">
        <v>4</v>
      </c>
    </row>
    <row r="12" spans="1:3">
      <c r="A12" s="1" t="s">
        <v>10</v>
      </c>
      <c r="B12" s="1" t="s">
        <v>5</v>
      </c>
    </row>
    <row r="13" spans="1:3">
      <c r="A13" s="1" t="s">
        <v>11</v>
      </c>
      <c r="B13" s="1" t="s">
        <v>6</v>
      </c>
    </row>
    <row r="14" spans="1:3">
      <c r="A14" s="1" t="s">
        <v>79</v>
      </c>
      <c r="B14" s="1" t="s">
        <v>7</v>
      </c>
    </row>
    <row r="15" spans="1:3">
      <c r="A15" s="1" t="s">
        <v>80</v>
      </c>
      <c r="B15" s="1" t="s">
        <v>8</v>
      </c>
    </row>
    <row r="16" spans="1:3">
      <c r="A16" s="1" t="s">
        <v>81</v>
      </c>
      <c r="B16" s="1" t="s">
        <v>12</v>
      </c>
    </row>
    <row r="17" spans="1:2">
      <c r="A17" s="1" t="s">
        <v>82</v>
      </c>
      <c r="B17" s="1" t="s">
        <v>13</v>
      </c>
    </row>
    <row r="19" spans="1:2">
      <c r="A19" s="1" t="s">
        <v>18</v>
      </c>
      <c r="B19" s="1"/>
    </row>
    <row r="20" spans="1:2">
      <c r="A20" s="1" t="s">
        <v>3</v>
      </c>
      <c r="B20" s="1" t="s">
        <v>4</v>
      </c>
    </row>
    <row r="21" spans="1:2">
      <c r="A21" s="1" t="s">
        <v>14</v>
      </c>
      <c r="B21" s="1" t="s">
        <v>15</v>
      </c>
    </row>
    <row r="22" spans="1:2">
      <c r="A22" s="1" t="s">
        <v>16</v>
      </c>
      <c r="B22" s="1" t="s">
        <v>17</v>
      </c>
    </row>
    <row r="23" spans="1:2">
      <c r="A23" s="1" t="s">
        <v>21</v>
      </c>
      <c r="B23" s="2" t="s">
        <v>19</v>
      </c>
    </row>
    <row r="24" spans="1:2">
      <c r="A24" s="1" t="s">
        <v>22</v>
      </c>
      <c r="B24" s="2" t="s">
        <v>20</v>
      </c>
    </row>
    <row r="25" spans="1:2">
      <c r="A25" s="1" t="s">
        <v>25</v>
      </c>
      <c r="B25" s="2" t="s">
        <v>23</v>
      </c>
    </row>
    <row r="26" spans="1:2">
      <c r="A26" s="1" t="s">
        <v>26</v>
      </c>
      <c r="B26" s="2" t="s">
        <v>24</v>
      </c>
    </row>
    <row r="27" spans="1:2">
      <c r="A27" s="1" t="s">
        <v>29</v>
      </c>
      <c r="B27" s="2" t="s">
        <v>27</v>
      </c>
    </row>
    <row r="28" spans="1:2">
      <c r="A28" s="1" t="s">
        <v>30</v>
      </c>
      <c r="B28" s="2" t="s">
        <v>28</v>
      </c>
    </row>
    <row r="29" spans="1:2">
      <c r="A29" s="1" t="s">
        <v>33</v>
      </c>
      <c r="B29" s="2" t="s">
        <v>31</v>
      </c>
    </row>
    <row r="30" spans="1:2">
      <c r="A30" s="1" t="s">
        <v>34</v>
      </c>
      <c r="B30" s="2" t="s">
        <v>32</v>
      </c>
    </row>
    <row r="31" spans="1:2">
      <c r="A31" s="1" t="s">
        <v>37</v>
      </c>
      <c r="B31" s="13" t="s">
        <v>35</v>
      </c>
    </row>
    <row r="32" spans="1:2">
      <c r="A32" s="1" t="s">
        <v>38</v>
      </c>
      <c r="B32" s="13" t="s">
        <v>36</v>
      </c>
    </row>
    <row r="33" spans="1:2">
      <c r="A33" s="1" t="s">
        <v>41</v>
      </c>
      <c r="B33" s="2" t="s">
        <v>39</v>
      </c>
    </row>
    <row r="34" spans="1:2">
      <c r="A34" s="14" t="s">
        <v>42</v>
      </c>
      <c r="B34" s="2" t="s">
        <v>40</v>
      </c>
    </row>
    <row r="35" spans="1:2">
      <c r="A35" s="14" t="s">
        <v>45</v>
      </c>
      <c r="B35" s="2" t="s">
        <v>43</v>
      </c>
    </row>
    <row r="36" spans="1:2">
      <c r="A36" s="14" t="s">
        <v>46</v>
      </c>
      <c r="B36" s="2" t="s">
        <v>44</v>
      </c>
    </row>
    <row r="37" spans="1:2">
      <c r="A37" s="14" t="s">
        <v>49</v>
      </c>
      <c r="B37" s="2" t="s">
        <v>47</v>
      </c>
    </row>
    <row r="38" spans="1:2">
      <c r="A38" s="14" t="s">
        <v>50</v>
      </c>
      <c r="B38" s="2" t="s">
        <v>48</v>
      </c>
    </row>
    <row r="39" spans="1:2">
      <c r="A39" s="15" t="s">
        <v>53</v>
      </c>
      <c r="B39" s="15" t="s">
        <v>51</v>
      </c>
    </row>
    <row r="40" spans="1:2">
      <c r="A40" s="15" t="s">
        <v>54</v>
      </c>
      <c r="B40" s="16" t="s">
        <v>52</v>
      </c>
    </row>
    <row r="41" spans="1:2">
      <c r="A41" s="15" t="s">
        <v>57</v>
      </c>
      <c r="B41" s="17" t="s">
        <v>55</v>
      </c>
    </row>
    <row r="42" spans="1:2">
      <c r="A42" s="15" t="s">
        <v>58</v>
      </c>
      <c r="B42" s="17" t="s">
        <v>56</v>
      </c>
    </row>
    <row r="43" spans="1:2">
      <c r="A43" s="15" t="s">
        <v>61</v>
      </c>
      <c r="B43" s="17" t="s">
        <v>59</v>
      </c>
    </row>
    <row r="44" spans="1:2">
      <c r="A44" s="15" t="s">
        <v>62</v>
      </c>
      <c r="B44" s="17" t="s">
        <v>60</v>
      </c>
    </row>
    <row r="45" spans="1:2" ht="14.25">
      <c r="A45" s="1" t="s">
        <v>110</v>
      </c>
      <c r="B45" s="18" t="s">
        <v>83</v>
      </c>
    </row>
    <row r="46" spans="1:2" ht="14.25">
      <c r="A46" s="1" t="s">
        <v>111</v>
      </c>
      <c r="B46" s="18" t="s">
        <v>84</v>
      </c>
    </row>
    <row r="47" spans="1:2" ht="14.25">
      <c r="A47" s="1" t="s">
        <v>112</v>
      </c>
      <c r="B47" s="18" t="s">
        <v>85</v>
      </c>
    </row>
    <row r="48" spans="1:2" ht="14.25">
      <c r="A48" s="1" t="s">
        <v>113</v>
      </c>
      <c r="B48" s="18" t="s">
        <v>86</v>
      </c>
    </row>
    <row r="49" spans="1:3" ht="14.25">
      <c r="A49" s="19" t="s">
        <v>114</v>
      </c>
      <c r="B49" s="2" t="s">
        <v>87</v>
      </c>
    </row>
    <row r="50" spans="1:3" ht="14.25">
      <c r="A50" s="19" t="s">
        <v>115</v>
      </c>
      <c r="B50" s="2" t="s">
        <v>88</v>
      </c>
    </row>
    <row r="51" spans="1:3" ht="14.25">
      <c r="A51" s="19" t="s">
        <v>116</v>
      </c>
      <c r="B51" s="2" t="s">
        <v>89</v>
      </c>
    </row>
    <row r="52" spans="1:3" ht="14.25">
      <c r="A52" s="19" t="s">
        <v>117</v>
      </c>
      <c r="B52" s="2" t="s">
        <v>90</v>
      </c>
    </row>
    <row r="53" spans="1:3" ht="14.25">
      <c r="A53" s="19" t="s">
        <v>118</v>
      </c>
      <c r="B53" s="2" t="s">
        <v>91</v>
      </c>
    </row>
    <row r="54" spans="1:3" ht="14.25">
      <c r="A54" s="19" t="s">
        <v>119</v>
      </c>
      <c r="B54" s="2" t="s">
        <v>92</v>
      </c>
    </row>
    <row r="55" spans="1:3" ht="14.25">
      <c r="A55" s="15" t="s">
        <v>120</v>
      </c>
      <c r="B55" s="18" t="s">
        <v>93</v>
      </c>
    </row>
    <row r="56" spans="1:3" ht="14.25">
      <c r="A56" s="15" t="s">
        <v>121</v>
      </c>
      <c r="B56" s="18" t="s">
        <v>94</v>
      </c>
    </row>
    <row r="59" spans="1:3">
      <c r="A59" s="7" t="s">
        <v>64</v>
      </c>
      <c r="B59" s="8"/>
      <c r="C59" s="9"/>
    </row>
    <row r="60" spans="1:3">
      <c r="A60" s="10"/>
      <c r="B60" s="11" t="s">
        <v>74</v>
      </c>
      <c r="C60" s="12" t="s">
        <v>75</v>
      </c>
    </row>
    <row r="61" spans="1:3">
      <c r="A61" s="1" t="s">
        <v>65</v>
      </c>
      <c r="B61" s="1" t="s">
        <v>66</v>
      </c>
      <c r="C61" s="1" t="s">
        <v>67</v>
      </c>
    </row>
    <row r="62" spans="1:3">
      <c r="A62" s="1" t="s">
        <v>68</v>
      </c>
      <c r="B62" s="1" t="s">
        <v>69</v>
      </c>
      <c r="C62" s="1" t="s">
        <v>70</v>
      </c>
    </row>
    <row r="63" spans="1:3">
      <c r="A63" s="1" t="s">
        <v>71</v>
      </c>
      <c r="B63" s="1" t="s">
        <v>72</v>
      </c>
      <c r="C63" s="1" t="s">
        <v>73</v>
      </c>
    </row>
    <row r="64" spans="1:3">
      <c r="A64" s="1" t="s">
        <v>76</v>
      </c>
      <c r="B64" s="1" t="s">
        <v>77</v>
      </c>
      <c r="C64" s="1" t="s">
        <v>78</v>
      </c>
    </row>
    <row r="65" spans="1:3" s="4" customFormat="1" ht="15.95" customHeight="1">
      <c r="A65" s="5" t="s">
        <v>134</v>
      </c>
      <c r="B65" s="5" t="s">
        <v>122</v>
      </c>
      <c r="C65" s="5" t="s">
        <v>123</v>
      </c>
    </row>
    <row r="66" spans="1:3" s="4" customFormat="1" ht="15.95" customHeight="1">
      <c r="A66" s="5" t="s">
        <v>135</v>
      </c>
      <c r="B66" s="6" t="s">
        <v>124</v>
      </c>
      <c r="C66" s="6" t="s">
        <v>125</v>
      </c>
    </row>
    <row r="67" spans="1:3" s="4" customFormat="1" ht="15.95" customHeight="1">
      <c r="A67" s="5" t="s">
        <v>136</v>
      </c>
      <c r="B67" s="6" t="s">
        <v>126</v>
      </c>
      <c r="C67" s="6" t="s">
        <v>127</v>
      </c>
    </row>
    <row r="68" spans="1:3" s="4" customFormat="1" ht="15.95" customHeight="1">
      <c r="A68" s="5" t="s">
        <v>137</v>
      </c>
      <c r="B68" s="6" t="s">
        <v>128</v>
      </c>
      <c r="C68" s="6" t="s">
        <v>129</v>
      </c>
    </row>
    <row r="69" spans="1:3" s="4" customFormat="1" ht="15.95" customHeight="1">
      <c r="A69" s="5" t="s">
        <v>138</v>
      </c>
      <c r="B69" s="6" t="s">
        <v>130</v>
      </c>
      <c r="C69" s="6" t="s">
        <v>131</v>
      </c>
    </row>
    <row r="70" spans="1:3" s="4" customFormat="1" ht="15.95" customHeight="1">
      <c r="A70" s="5" t="s">
        <v>139</v>
      </c>
      <c r="B70" s="6" t="s">
        <v>132</v>
      </c>
      <c r="C70" s="6" t="s">
        <v>133</v>
      </c>
    </row>
  </sheetData>
  <protectedRanges>
    <protectedRange sqref="B33" name="区域1"/>
    <protectedRange sqref="B34" name="区域1_1"/>
    <protectedRange sqref="A39:B40" name="区域1_1_1"/>
    <protectedRange sqref="A49:B50" name="区域1_2"/>
    <protectedRange sqref="A51:A52" name="区域1_3"/>
    <protectedRange sqref="A65:C70" name="区域2_3"/>
  </protectedRanges>
  <phoneticPr fontId="1" type="noConversion"/>
  <dataValidations count="7">
    <dataValidation type="list" allowBlank="1" showInputMessage="1" sqref="IV65:IV69 SR65:SR69 ACN65:ACN69 AMJ65:AMJ69 AWF65:AWF69 BGB65:BGB69 BPX65:BPX69 BZT65:BZT69 CJP65:CJP69 CTL65:CTL69 DDH65:DDH69 DND65:DND69 DWZ65:DWZ69 EGV65:EGV69 EQR65:EQR69 FAN65:FAN69 FKJ65:FKJ69 FUF65:FUF69 GEB65:GEB69 GNX65:GNX69 GXT65:GXT69 HHP65:HHP69 HRL65:HRL69 IBH65:IBH69 ILD65:ILD69 IUZ65:IUZ69 JEV65:JEV69 JOR65:JOR69 JYN65:JYN69 KIJ65:KIJ69 KSF65:KSF69 LCB65:LCB69 LLX65:LLX69 LVT65:LVT69 MFP65:MFP69 MPL65:MPL69 MZH65:MZH69 NJD65:NJD69 NSZ65:NSZ69 OCV65:OCV69 OMR65:OMR69 OWN65:OWN69 PGJ65:PGJ69 PQF65:PQF69 QAB65:QAB69 QJX65:QJX69 QTT65:QTT69 RDP65:RDP69 RNL65:RNL69 RXH65:RXH69 SHD65:SHD69 SQZ65:SQZ69 TAV65:TAV69 TKR65:TKR69 TUN65:TUN69 UEJ65:UEJ69 UOF65:UOF69 UYB65:UYB69 VHX65:VHX69 VRT65:VRT69 WBP65:WBP69 WLL65:WLL69 WVH65:WVH69">
      <formula1>$N$1:$N$2</formula1>
    </dataValidation>
    <dataValidation type="whole" allowBlank="1" showInputMessage="1" error="请输入整数" sqref="IT65:IT70 SP65:SP70 ACL65:ACL70 AMH65:AMH70 AWD65:AWD70 BFZ65:BFZ70 BPV65:BPV70 BZR65:BZR70 CJN65:CJN70 CTJ65:CTJ70 DDF65:DDF70 DNB65:DNB70 DWX65:DWX70 EGT65:EGT70 EQP65:EQP70 FAL65:FAL70 FKH65:FKH70 FUD65:FUD70 GDZ65:GDZ70 GNV65:GNV70 GXR65:GXR70 HHN65:HHN70 HRJ65:HRJ70 IBF65:IBF70 ILB65:ILB70 IUX65:IUX70 JET65:JET70 JOP65:JOP70 JYL65:JYL70 KIH65:KIH70 KSD65:KSD70 LBZ65:LBZ70 LLV65:LLV70 LVR65:LVR70 MFN65:MFN70 MPJ65:MPJ70 MZF65:MZF70 NJB65:NJB70 NSX65:NSX70 OCT65:OCT70 OMP65:OMP70 OWL65:OWL70 PGH65:PGH70 PQD65:PQD70 PZZ65:PZZ70 QJV65:QJV70 QTR65:QTR70 RDN65:RDN70 RNJ65:RNJ70 RXF65:RXF70 SHB65:SHB70 SQX65:SQX70 TAT65:TAT70 TKP65:TKP70 TUL65:TUL70 UEH65:UEH70 UOD65:UOD70 UXZ65:UXZ70 VHV65:VHV70 VRR65:VRR70 WBN65:WBN70 WLJ65:WLJ70 WVF65:WVF70">
      <formula1>0</formula1>
      <formula2>9999999999</formula2>
    </dataValidation>
    <dataValidation operator="greaterThan" allowBlank="1" showInputMessage="1" sqref="IS65:IS70 SO65:SO70 ACK65:ACK70 AMG65:AMG70 AWC65:AWC70 BFY65:BFY70 BPU65:BPU70 BZQ65:BZQ70 CJM65:CJM70 CTI65:CTI70 DDE65:DDE70 DNA65:DNA70 DWW65:DWW70 EGS65:EGS70 EQO65:EQO70 FAK65:FAK70 FKG65:FKG70 FUC65:FUC70 GDY65:GDY70 GNU65:GNU70 GXQ65:GXQ70 HHM65:HHM70 HRI65:HRI70 IBE65:IBE70 ILA65:ILA70 IUW65:IUW70 JES65:JES70 JOO65:JOO70 JYK65:JYK70 KIG65:KIG70 KSC65:KSC70 LBY65:LBY70 LLU65:LLU70 LVQ65:LVQ70 MFM65:MFM70 MPI65:MPI70 MZE65:MZE70 NJA65:NJA70 NSW65:NSW70 OCS65:OCS70 OMO65:OMO70 OWK65:OWK70 PGG65:PGG70 PQC65:PQC70 PZY65:PZY70 QJU65:QJU70 QTQ65:QTQ70 RDM65:RDM70 RNI65:RNI70 RXE65:RXE70 SHA65:SHA70 SQW65:SQW70 TAS65:TAS70 TKO65:TKO70 TUK65:TUK70 UEG65:UEG70 UOC65:UOC70 UXY65:UXY70 VHU65:VHU70 VRQ65:VRQ70 WBM65:WBM70 WLI65:WLI70 WVE65:WVE70"/>
    <dataValidation allowBlank="1" showInputMessage="1" error="基因名称过长，请简写" sqref="A65:A70 IP65:IP70 SL65:SL70 ACH65:ACH70 AMD65:AMD70 AVZ65:AVZ70 BFV65:BFV70 BPR65:BPR70 BZN65:BZN70 CJJ65:CJJ70 CTF65:CTF70 DDB65:DDB70 DMX65:DMX70 DWT65:DWT70 EGP65:EGP70 EQL65:EQL70 FAH65:FAH70 FKD65:FKD70 FTZ65:FTZ70 GDV65:GDV70 GNR65:GNR70 GXN65:GXN70 HHJ65:HHJ70 HRF65:HRF70 IBB65:IBB70 IKX65:IKX70 IUT65:IUT70 JEP65:JEP70 JOL65:JOL70 JYH65:JYH70 KID65:KID70 KRZ65:KRZ70 LBV65:LBV70 LLR65:LLR70 LVN65:LVN70 MFJ65:MFJ70 MPF65:MPF70 MZB65:MZB70 NIX65:NIX70 NST65:NST70 OCP65:OCP70 OML65:OML70 OWH65:OWH70 PGD65:PGD70 PPZ65:PPZ70 PZV65:PZV70 QJR65:QJR70 QTN65:QTN70 RDJ65:RDJ70 RNF65:RNF70 RXB65:RXB70 SGX65:SGX70 SQT65:SQT70 TAP65:TAP70 TKL65:TKL70 TUH65:TUH70 UED65:UED70 UNZ65:UNZ70 UXV65:UXV70 VHR65:VHR70 VRN65:VRN70 WBJ65:WBJ70 WLF65:WLF70 WVB65:WVB70"/>
    <dataValidation type="list" allowBlank="1" showInputMessage="1" sqref="IW65:IW70 SS65:SS70 ACO65:ACO70 AMK65:AMK70 AWG65:AWG70 BGC65:BGC70 BPY65:BPY70 BZU65:BZU70 CJQ65:CJQ70 CTM65:CTM70 DDI65:DDI70 DNE65:DNE70 DXA65:DXA70 EGW65:EGW70 EQS65:EQS70 FAO65:FAO70 FKK65:FKK70 FUG65:FUG70 GEC65:GEC70 GNY65:GNY70 GXU65:GXU70 HHQ65:HHQ70 HRM65:HRM70 IBI65:IBI70 ILE65:ILE70 IVA65:IVA70 JEW65:JEW70 JOS65:JOS70 JYO65:JYO70 KIK65:KIK70 KSG65:KSG70 LCC65:LCC70 LLY65:LLY70 LVU65:LVU70 MFQ65:MFQ70 MPM65:MPM70 MZI65:MZI70 NJE65:NJE70 NTA65:NTA70 OCW65:OCW70 OMS65:OMS70 OWO65:OWO70 PGK65:PGK70 PQG65:PQG70 QAC65:QAC70 QJY65:QJY70 QTU65:QTU70 RDQ65:RDQ70 RNM65:RNM70 RXI65:RXI70 SHE65:SHE70 SRA65:SRA70 TAW65:TAW70 TKS65:TKS70 TUO65:TUO70 UEK65:UEK70 UOG65:UOG70 UYC65:UYC70 VHY65:VHY70 VRU65:VRU70 WBQ65:WBQ70 WLM65:WLM70 WVI65:WVI70">
      <formula1>$N$1:$N$6</formula1>
    </dataValidation>
    <dataValidation type="list" allowBlank="1" showInputMessage="1" sqref="IV70 SR70 ACN70 AMJ70 AWF70 BGB70 BPX70 BZT70 CJP70 CTL70 DDH70 DND70 DWZ70 EGV70 EQR70 FAN70 FKJ70 FUF70 GEB70 GNX70 GXT70 HHP70 HRL70 IBH70 ILD70 IUZ70 JEV70 JOR70 JYN70 KIJ70 KSF70 LCB70 LLX70 LVT70 MFP70 MPL70 MZH70 NJD70 NSZ70 OCV70 OMR70 OWN70 PGJ70 PQF70 QAB70 QJX70 QTT70 RDP70 RNL70 RXH70 SHD70 SQZ70 TAV70 TKR70 TUN70 UEJ70 UOF70 UYB70 VHX70 VRT70 WBP70 WLL70 WVH70">
      <formula1>$M$1:$M$4</formula1>
    </dataValidation>
    <dataValidation type="list" allowBlank="1" showInputMessage="1" sqref="IU65:IU70 SQ65:SQ70 ACM65:ACM70 AMI65:AMI70 AWE65:AWE70 BGA65:BGA70 BPW65:BPW70 BZS65:BZS70 CJO65:CJO70 CTK65:CTK70 DDG65:DDG70 DNC65:DNC70 DWY65:DWY70 EGU65:EGU70 EQQ65:EQQ70 FAM65:FAM70 FKI65:FKI70 FUE65:FUE70 GEA65:GEA70 GNW65:GNW70 GXS65:GXS70 HHO65:HHO70 HRK65:HRK70 IBG65:IBG70 ILC65:ILC70 IUY65:IUY70 JEU65:JEU70 JOQ65:JOQ70 JYM65:JYM70 KII65:KII70 KSE65:KSE70 LCA65:LCA70 LLW65:LLW70 LVS65:LVS70 MFO65:MFO70 MPK65:MPK70 MZG65:MZG70 NJC65:NJC70 NSY65:NSY70 OCU65:OCU70 OMQ65:OMQ70 OWM65:OWM70 PGI65:PGI70 PQE65:PQE70 QAA65:QAA70 QJW65:QJW70 QTS65:QTS70 RDO65:RDO70 RNK65:RNK70 RXG65:RXG70 SHC65:SHC70 SQY65:SQY70 TAU65:TAU70 TKQ65:TKQ70 TUM65:TUM70 UEI65:UEI70 UOE65:UOE70 UYA65:UYA70 VHW65:VHW70 VRS65:VRS70 WBO65:WBO70 WLK65:WLK70 WVG65:WVG70">
      <formula1>"2'F修饰,2'Ome修饰"</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terms:created xsi:type="dcterms:W3CDTF">2006-09-16T00:00:00Z</dcterms:created>
  <dcterms:modified xsi:type="dcterms:W3CDTF">2016-05-24T19:58:16Z</dcterms:modified>
</cp:coreProperties>
</file>